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204_NOVO NORDISK_HEMOPHILIA\05  PUBLICATIONS\02 Dr.Hua Beijing CollagenTurnover_May2015_TMJ\03 HF_ABR COL-18N PAPER\PLOS ONE\3nd review\"/>
    </mc:Choice>
  </mc:AlternateContent>
  <bookViews>
    <workbookView xWindow="0" yWindow="105" windowWidth="28455" windowHeight="12960"/>
  </bookViews>
  <sheets>
    <sheet name="S1 Data" sheetId="15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B24" i="15" l="1"/>
  <c r="B23" i="15"/>
  <c r="E15" i="15"/>
  <c r="E14" i="15"/>
  <c r="B25" i="15" l="1"/>
  <c r="E18" i="15"/>
  <c r="E16" i="15"/>
  <c r="B26" i="15"/>
  <c r="B36" i="15" s="1"/>
  <c r="B37" i="15" s="1"/>
  <c r="B27" i="15" s="1"/>
</calcChain>
</file>

<file path=xl/sharedStrings.xml><?xml version="1.0" encoding="utf-8"?>
<sst xmlns="http://schemas.openxmlformats.org/spreadsheetml/2006/main" count="95" uniqueCount="63">
  <si>
    <t>Mean</t>
  </si>
  <si>
    <t>%</t>
  </si>
  <si>
    <t>ng/ml</t>
  </si>
  <si>
    <t>Measure n°</t>
  </si>
  <si>
    <t>STD K
(OD)</t>
  </si>
  <si>
    <t>STD A (ng/ml) (backCalc results)</t>
  </si>
  <si>
    <t>Zero-sample/Std 0</t>
  </si>
  <si>
    <t>Low sample</t>
  </si>
  <si>
    <t>Exp. Conc.</t>
  </si>
  <si>
    <t>1</t>
  </si>
  <si>
    <t>Dilutions:</t>
  </si>
  <si>
    <t>Conc:</t>
  </si>
  <si>
    <t>2</t>
  </si>
  <si>
    <t>1+9</t>
  </si>
  <si>
    <t>3</t>
  </si>
  <si>
    <t>2+8</t>
  </si>
  <si>
    <t>SD</t>
  </si>
  <si>
    <t>4</t>
  </si>
  <si>
    <t>3+7</t>
  </si>
  <si>
    <t>5</t>
  </si>
  <si>
    <t>4+6</t>
  </si>
  <si>
    <t>6</t>
  </si>
  <si>
    <t>5+5</t>
  </si>
  <si>
    <t>7</t>
  </si>
  <si>
    <t>6+4</t>
  </si>
  <si>
    <t>8</t>
  </si>
  <si>
    <t>7+3</t>
  </si>
  <si>
    <t>9</t>
  </si>
  <si>
    <t>8+2</t>
  </si>
  <si>
    <t>10</t>
  </si>
  <si>
    <t>9+1</t>
  </si>
  <si>
    <t>QC-panel Sample ID</t>
  </si>
  <si>
    <t>EXP.</t>
  </si>
  <si>
    <t>Recovery</t>
  </si>
  <si>
    <t>Day to day</t>
  </si>
  <si>
    <t>Intra-assay variation</t>
  </si>
  <si>
    <t>Total imprecission</t>
  </si>
  <si>
    <t>Below 30%</t>
  </si>
  <si>
    <t xml:space="preserve">Mean : </t>
  </si>
  <si>
    <t>∆%</t>
  </si>
  <si>
    <t>│∆%│</t>
  </si>
  <si>
    <t>CV (%)</t>
  </si>
  <si>
    <t>YES</t>
  </si>
  <si>
    <t>NO</t>
  </si>
  <si>
    <t xml:space="preserve">SD : </t>
  </si>
  <si>
    <t>X</t>
  </si>
  <si>
    <t/>
  </si>
  <si>
    <t>CV %:</t>
  </si>
  <si>
    <t>Mean OD</t>
  </si>
  <si>
    <t>CV %</t>
  </si>
  <si>
    <t>(LLOQ = last total imprecission point below 30%)</t>
  </si>
  <si>
    <t xml:space="preserve">LLOQ = </t>
  </si>
  <si>
    <t>Mean - 3SD</t>
  </si>
  <si>
    <t>LLOD (ng/ml)</t>
  </si>
  <si>
    <t>The equation y = (A-D)/(1+(x/C)^B)+D</t>
  </si>
  <si>
    <t>Equivalent to x = ((A-D)/(y-D)-1)^(1/B)*C</t>
  </si>
  <si>
    <t>A</t>
  </si>
  <si>
    <t>B</t>
  </si>
  <si>
    <t>C</t>
  </si>
  <si>
    <t>D</t>
  </si>
  <si>
    <t>y: OD -3SD</t>
  </si>
  <si>
    <t>x</t>
  </si>
  <si>
    <t xml:space="preserve">ULO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6" formatCode="0.000"/>
    <numFmt numFmtId="167" formatCode="#,##0.000"/>
    <numFmt numFmtId="168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0"/>
      <color theme="1"/>
      <name val="Times New Roman"/>
      <family val="1"/>
    </font>
    <font>
      <u/>
      <sz val="11"/>
      <color theme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/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/>
      <diagonal/>
    </border>
    <border>
      <left style="medium">
        <color indexed="64"/>
      </left>
      <right style="medium">
        <color indexed="64"/>
      </right>
      <top style="hair">
        <color indexed="64"/>
      </top>
      <bottom/>
      <diagonal/>
    </border>
  </borders>
  <cellStyleXfs count="3">
    <xf numFmtId="0" fontId="0" fillId="0" borderId="0"/>
    <xf numFmtId="0" fontId="2" fillId="0" borderId="0"/>
    <xf numFmtId="0" fontId="9" fillId="0" borderId="0" applyNumberFormat="0" applyFill="0" applyBorder="0" applyAlignment="0" applyProtection="0">
      <alignment vertical="top"/>
      <protection locked="0"/>
    </xf>
  </cellStyleXfs>
  <cellXfs count="114">
    <xf numFmtId="0" fontId="0" fillId="0" borderId="0" xfId="0"/>
    <xf numFmtId="0" fontId="0" fillId="0" borderId="0" xfId="0"/>
    <xf numFmtId="0" fontId="0" fillId="0" borderId="0" xfId="0" applyFont="1"/>
    <xf numFmtId="0" fontId="1" fillId="2" borderId="6" xfId="0" applyFont="1" applyFill="1" applyBorder="1"/>
    <xf numFmtId="0" fontId="3" fillId="2" borderId="15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49" fontId="3" fillId="2" borderId="18" xfId="0" applyNumberFormat="1" applyFont="1" applyFill="1" applyBorder="1" applyAlignment="1">
      <alignment horizontal="center" vertical="center" wrapText="1"/>
    </xf>
    <xf numFmtId="0" fontId="3" fillId="2" borderId="28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3" borderId="32" xfId="0" applyFont="1" applyFill="1" applyBorder="1" applyAlignment="1">
      <alignment horizontal="center" vertical="center"/>
    </xf>
    <xf numFmtId="0" fontId="0" fillId="0" borderId="27" xfId="0" applyFont="1" applyBorder="1" applyAlignment="1">
      <alignment horizontal="center" vertical="center" wrapText="1"/>
    </xf>
    <xf numFmtId="49" fontId="3" fillId="0" borderId="33" xfId="0" applyNumberFormat="1" applyFont="1" applyBorder="1" applyAlignment="1">
      <alignment horizontal="center"/>
    </xf>
    <xf numFmtId="2" fontId="0" fillId="0" borderId="27" xfId="0" applyNumberFormat="1" applyFont="1" applyFill="1" applyBorder="1" applyAlignment="1" applyProtection="1">
      <alignment horizontal="center"/>
    </xf>
    <xf numFmtId="0" fontId="0" fillId="2" borderId="26" xfId="0" applyFill="1" applyBorder="1" applyAlignment="1">
      <alignment horizontal="center" vertical="center" wrapText="1"/>
    </xf>
    <xf numFmtId="0" fontId="0" fillId="2" borderId="22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0" fillId="0" borderId="25" xfId="0" applyFont="1" applyBorder="1" applyAlignment="1">
      <alignment horizontal="center" vertical="center" wrapText="1"/>
    </xf>
    <xf numFmtId="49" fontId="3" fillId="0" borderId="34" xfId="0" applyNumberFormat="1" applyFont="1" applyBorder="1" applyAlignment="1">
      <alignment horizontal="center"/>
    </xf>
    <xf numFmtId="2" fontId="0" fillId="0" borderId="25" xfId="0" applyNumberFormat="1" applyFont="1" applyFill="1" applyBorder="1" applyAlignment="1" applyProtection="1">
      <alignment horizontal="center"/>
    </xf>
    <xf numFmtId="167" fontId="0" fillId="2" borderId="24" xfId="0" applyNumberFormat="1" applyFill="1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7" fontId="0" fillId="2" borderId="25" xfId="0" applyNumberFormat="1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0" xfId="1" applyAlignment="1"/>
    <xf numFmtId="0" fontId="2" fillId="0" borderId="0" xfId="1"/>
    <xf numFmtId="49" fontId="3" fillId="0" borderId="35" xfId="0" applyNumberFormat="1" applyFont="1" applyBorder="1" applyAlignment="1">
      <alignment horizontal="center"/>
    </xf>
    <xf numFmtId="2" fontId="0" fillId="0" borderId="26" xfId="0" applyNumberFormat="1" applyFont="1" applyFill="1" applyBorder="1" applyAlignment="1" applyProtection="1">
      <alignment horizontal="center"/>
    </xf>
    <xf numFmtId="167" fontId="0" fillId="2" borderId="26" xfId="0" applyNumberFormat="1" applyFill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167" fontId="0" fillId="0" borderId="0" xfId="0" applyNumberFormat="1" applyAlignment="1">
      <alignment wrapText="1"/>
    </xf>
    <xf numFmtId="0" fontId="0" fillId="2" borderId="30" xfId="0" applyFont="1" applyFill="1" applyBorder="1" applyAlignment="1">
      <alignment horizontal="center" vertical="center"/>
    </xf>
    <xf numFmtId="0" fontId="3" fillId="0" borderId="38" xfId="0" applyFont="1" applyBorder="1" applyAlignment="1" applyProtection="1">
      <alignment horizontal="center"/>
      <protection locked="0"/>
    </xf>
    <xf numFmtId="164" fontId="3" fillId="0" borderId="39" xfId="0" applyNumberFormat="1" applyFont="1" applyBorder="1" applyAlignment="1" applyProtection="1">
      <alignment horizontal="center" vertical="center"/>
      <protection locked="0"/>
    </xf>
    <xf numFmtId="0" fontId="0" fillId="2" borderId="11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3" fillId="0" borderId="40" xfId="0" applyFont="1" applyBorder="1" applyAlignment="1" applyProtection="1">
      <alignment horizontal="center"/>
      <protection locked="0"/>
    </xf>
    <xf numFmtId="2" fontId="3" fillId="0" borderId="41" xfId="0" applyNumberFormat="1" applyFont="1" applyBorder="1" applyAlignment="1" applyProtection="1">
      <alignment horizontal="center" vertical="center" wrapText="1"/>
      <protection locked="0"/>
    </xf>
    <xf numFmtId="167" fontId="0" fillId="2" borderId="24" xfId="0" applyNumberFormat="1" applyFont="1" applyFill="1" applyBorder="1" applyAlignment="1">
      <alignment horizontal="center" vertical="center" wrapText="1"/>
    </xf>
    <xf numFmtId="166" fontId="0" fillId="0" borderId="9" xfId="0" applyNumberFormat="1" applyFont="1" applyBorder="1" applyAlignment="1">
      <alignment horizontal="center" vertical="center"/>
    </xf>
    <xf numFmtId="0" fontId="3" fillId="0" borderId="42" xfId="0" applyFont="1" applyBorder="1" applyAlignment="1" applyProtection="1">
      <alignment horizontal="center"/>
      <protection locked="0"/>
    </xf>
    <xf numFmtId="168" fontId="3" fillId="0" borderId="43" xfId="0" applyNumberFormat="1" applyFont="1" applyBorder="1" applyAlignment="1" applyProtection="1">
      <alignment horizontal="center" vertical="center"/>
      <protection locked="0"/>
    </xf>
    <xf numFmtId="0" fontId="2" fillId="0" borderId="0" xfId="0" applyFont="1" applyAlignment="1">
      <alignment horizontal="left"/>
    </xf>
    <xf numFmtId="167" fontId="0" fillId="2" borderId="25" xfId="0" applyNumberFormat="1" applyFont="1" applyFill="1" applyBorder="1" applyAlignment="1">
      <alignment horizontal="center" vertical="center" wrapText="1"/>
    </xf>
    <xf numFmtId="166" fontId="0" fillId="0" borderId="5" xfId="0" applyNumberFormat="1" applyFont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0" fillId="0" borderId="26" xfId="0" applyFont="1" applyBorder="1" applyAlignment="1">
      <alignment horizontal="center" vertical="center" wrapText="1"/>
    </xf>
    <xf numFmtId="0" fontId="0" fillId="2" borderId="25" xfId="0" applyFont="1" applyFill="1" applyBorder="1" applyAlignment="1">
      <alignment horizontal="center" vertical="center" wrapText="1"/>
    </xf>
    <xf numFmtId="1" fontId="3" fillId="0" borderId="44" xfId="0" applyNumberFormat="1" applyFont="1" applyBorder="1" applyAlignment="1">
      <alignment horizontal="center" vertical="center"/>
    </xf>
    <xf numFmtId="166" fontId="3" fillId="0" borderId="45" xfId="0" applyNumberFormat="1" applyFont="1" applyBorder="1" applyAlignment="1">
      <alignment horizontal="center" vertical="center"/>
    </xf>
    <xf numFmtId="0" fontId="0" fillId="0" borderId="0" xfId="0" applyBorder="1" applyAlignment="1"/>
    <xf numFmtId="0" fontId="3" fillId="2" borderId="26" xfId="0" applyFont="1" applyFill="1" applyBorder="1" applyAlignment="1">
      <alignment horizontal="center" vertical="center"/>
    </xf>
    <xf numFmtId="166" fontId="0" fillId="0" borderId="11" xfId="0" applyNumberFormat="1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2" fontId="3" fillId="0" borderId="46" xfId="0" applyNumberFormat="1" applyFont="1" applyBorder="1" applyAlignment="1">
      <alignment horizontal="center" vertical="center"/>
    </xf>
    <xf numFmtId="166" fontId="3" fillId="0" borderId="47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2" fontId="3" fillId="0" borderId="34" xfId="0" applyNumberFormat="1" applyFont="1" applyBorder="1" applyAlignment="1">
      <alignment horizontal="center" vertical="center"/>
    </xf>
    <xf numFmtId="168" fontId="3" fillId="0" borderId="40" xfId="0" applyNumberFormat="1" applyFont="1" applyBorder="1" applyAlignment="1">
      <alignment horizontal="center" vertical="center"/>
    </xf>
    <xf numFmtId="0" fontId="0" fillId="0" borderId="8" xfId="0" applyBorder="1"/>
    <xf numFmtId="2" fontId="3" fillId="0" borderId="12" xfId="0" applyNumberFormat="1" applyFont="1" applyBorder="1" applyAlignment="1">
      <alignment horizontal="center" vertical="center"/>
    </xf>
    <xf numFmtId="166" fontId="3" fillId="0" borderId="23" xfId="0" applyNumberFormat="1" applyFont="1" applyBorder="1" applyAlignment="1">
      <alignment horizontal="center" vertical="center"/>
    </xf>
    <xf numFmtId="0" fontId="8" fillId="0" borderId="0" xfId="0" applyFont="1"/>
    <xf numFmtId="0" fontId="9" fillId="0" borderId="0" xfId="2" applyAlignment="1" applyProtection="1"/>
    <xf numFmtId="0" fontId="3" fillId="0" borderId="0" xfId="1" applyFont="1" applyProtection="1"/>
    <xf numFmtId="0" fontId="3" fillId="0" borderId="0" xfId="1" applyFont="1"/>
    <xf numFmtId="0" fontId="4" fillId="0" borderId="0" xfId="0" applyFont="1"/>
    <xf numFmtId="166" fontId="3" fillId="0" borderId="0" xfId="1" applyNumberFormat="1" applyFont="1" applyFill="1" applyProtection="1">
      <protection locked="0"/>
    </xf>
    <xf numFmtId="0" fontId="3" fillId="0" borderId="0" xfId="0" applyFont="1" applyFill="1" applyProtection="1"/>
    <xf numFmtId="0" fontId="5" fillId="2" borderId="5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6" fontId="0" fillId="0" borderId="22" xfId="0" applyNumberFormat="1" applyFont="1" applyBorder="1" applyAlignment="1">
      <alignment horizontal="center" vertical="center"/>
    </xf>
    <xf numFmtId="166" fontId="0" fillId="0" borderId="16" xfId="0" applyNumberFormat="1" applyFont="1" applyBorder="1" applyAlignment="1">
      <alignment horizontal="center" vertical="center"/>
    </xf>
    <xf numFmtId="166" fontId="0" fillId="0" borderId="21" xfId="0" applyNumberFormat="1" applyFont="1" applyBorder="1" applyAlignment="1">
      <alignment horizontal="center" vertical="center"/>
    </xf>
    <xf numFmtId="0" fontId="0" fillId="2" borderId="29" xfId="0" applyFont="1" applyFill="1" applyBorder="1" applyAlignment="1">
      <alignment horizontal="center" vertical="center"/>
    </xf>
    <xf numFmtId="0" fontId="0" fillId="2" borderId="22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/>
    </xf>
    <xf numFmtId="164" fontId="3" fillId="2" borderId="18" xfId="0" applyNumberFormat="1" applyFont="1" applyFill="1" applyBorder="1" applyAlignment="1" applyProtection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166" fontId="0" fillId="0" borderId="3" xfId="0" applyNumberFormat="1" applyFont="1" applyBorder="1" applyAlignment="1">
      <alignment horizontal="center" vertical="center"/>
    </xf>
    <xf numFmtId="166" fontId="0" fillId="0" borderId="22" xfId="0" applyNumberFormat="1" applyFont="1" applyBorder="1" applyAlignment="1">
      <alignment horizontal="center" vertical="center"/>
    </xf>
    <xf numFmtId="166" fontId="0" fillId="0" borderId="20" xfId="0" applyNumberFormat="1" applyFont="1" applyBorder="1" applyAlignment="1">
      <alignment horizontal="center" vertical="center"/>
    </xf>
    <xf numFmtId="166" fontId="0" fillId="0" borderId="16" xfId="0" applyNumberFormat="1" applyFont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164" fontId="0" fillId="2" borderId="13" xfId="0" applyNumberFormat="1" applyFont="1" applyFill="1" applyBorder="1" applyAlignment="1">
      <alignment horizontal="center" vertical="center"/>
    </xf>
    <xf numFmtId="164" fontId="0" fillId="2" borderId="23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166" fontId="0" fillId="0" borderId="17" xfId="0" applyNumberFormat="1" applyFont="1" applyBorder="1" applyAlignment="1">
      <alignment horizontal="center" vertical="center"/>
    </xf>
    <xf numFmtId="166" fontId="0" fillId="0" borderId="21" xfId="0" applyNumberFormat="1" applyFont="1" applyBorder="1" applyAlignment="1">
      <alignment horizontal="center" vertical="center"/>
    </xf>
    <xf numFmtId="0" fontId="0" fillId="2" borderId="36" xfId="0" applyFont="1" applyFill="1" applyBorder="1" applyAlignment="1">
      <alignment horizontal="center" vertical="center"/>
    </xf>
    <xf numFmtId="0" fontId="0" fillId="2" borderId="37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22" xfId="0" applyFont="1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167" fontId="0" fillId="2" borderId="13" xfId="0" applyNumberFormat="1" applyFont="1" applyFill="1" applyBorder="1" applyAlignment="1">
      <alignment horizontal="center" vertical="center" wrapText="1"/>
    </xf>
    <xf numFmtId="167" fontId="0" fillId="2" borderId="23" xfId="0" applyNumberFormat="1" applyFont="1" applyFill="1" applyBorder="1" applyAlignment="1">
      <alignment horizontal="center" vertical="center" wrapText="1"/>
    </xf>
    <xf numFmtId="0" fontId="0" fillId="2" borderId="29" xfId="0" applyFont="1" applyFill="1" applyBorder="1" applyAlignment="1">
      <alignment horizontal="center" vertical="center"/>
    </xf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3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GAMM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Feuil1!$B$3</c:f>
              <c:strCache>
                <c:ptCount val="1"/>
                <c:pt idx="0">
                  <c:v>RLU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poly"/>
            <c:order val="2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 algn="ctr" rtl="1">
                    <a:defRPr sz="3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da-DK"/>
                </a:p>
              </c:txPr>
            </c:trendlineLbl>
          </c:trendline>
          <c:xVal>
            <c:numRef>
              <c:f>[1]Feuil1!$A$4:$A$1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6.9</c:v>
                </c:pt>
                <c:pt idx="3">
                  <c:v>6.9</c:v>
                </c:pt>
                <c:pt idx="4">
                  <c:v>15.2</c:v>
                </c:pt>
                <c:pt idx="5">
                  <c:v>15.2</c:v>
                </c:pt>
                <c:pt idx="6">
                  <c:v>29</c:v>
                </c:pt>
                <c:pt idx="7">
                  <c:v>29</c:v>
                </c:pt>
                <c:pt idx="8">
                  <c:v>57.6</c:v>
                </c:pt>
                <c:pt idx="9">
                  <c:v>57.6</c:v>
                </c:pt>
                <c:pt idx="10">
                  <c:v>114</c:v>
                </c:pt>
                <c:pt idx="11">
                  <c:v>114</c:v>
                </c:pt>
              </c:numCache>
            </c:numRef>
          </c:xVal>
          <c:yVal>
            <c:numRef>
              <c:f>[1]Feuil1!$B$4:$B$15</c:f>
              <c:numCache>
                <c:formatCode>General</c:formatCode>
                <c:ptCount val="12"/>
                <c:pt idx="0">
                  <c:v>8594</c:v>
                </c:pt>
                <c:pt idx="1">
                  <c:v>8564</c:v>
                </c:pt>
                <c:pt idx="2">
                  <c:v>1034840</c:v>
                </c:pt>
                <c:pt idx="3">
                  <c:v>1068370</c:v>
                </c:pt>
                <c:pt idx="4">
                  <c:v>2054760</c:v>
                </c:pt>
                <c:pt idx="5">
                  <c:v>2006470</c:v>
                </c:pt>
                <c:pt idx="6">
                  <c:v>3258280</c:v>
                </c:pt>
                <c:pt idx="7">
                  <c:v>3310580</c:v>
                </c:pt>
                <c:pt idx="8">
                  <c:v>6039260</c:v>
                </c:pt>
                <c:pt idx="9">
                  <c:v>5878120</c:v>
                </c:pt>
                <c:pt idx="10">
                  <c:v>9716660</c:v>
                </c:pt>
                <c:pt idx="11">
                  <c:v>96386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642888"/>
        <c:axId val="263001992"/>
      </c:scatterChart>
      <c:valAx>
        <c:axId val="262642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stase (µg/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a-DK"/>
          </a:p>
        </c:txPr>
        <c:crossAx val="263001992"/>
        <c:crosses val="autoZero"/>
        <c:crossBetween val="midCat"/>
      </c:valAx>
      <c:valAx>
        <c:axId val="26300199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LU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a-DK"/>
          </a:p>
        </c:txPr>
        <c:crossAx val="2626428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a-DK"/>
    </a:p>
  </c:txPr>
  <c:printSettings>
    <c:headerFooter alignWithMargins="0"/>
    <c:pageMargins b="1" l="0.75000000000000622" r="0.75000000000000622" t="1" header="0.49212598450000306" footer="0.49212598450000306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</xdr:row>
      <xdr:rowOff>0</xdr:rowOff>
    </xdr:from>
    <xdr:to>
      <xdr:col>3</xdr:col>
      <xdr:colOff>0</xdr:colOff>
      <xdr:row>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03%20ASSAYS%20Performances%20SYNARC\A-Serum%20Validation%20Tests%20and%20Report\A-07.S-BAP-ACCESS\Tests%20Results%20files%20BAP%20Access\Limite%20de%20d&#233;tection%20S-BA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B3" t="str">
            <v>RLU</v>
          </cell>
        </row>
        <row r="4">
          <cell r="A4">
            <v>0</v>
          </cell>
          <cell r="B4">
            <v>8594</v>
          </cell>
        </row>
        <row r="5">
          <cell r="A5">
            <v>0</v>
          </cell>
          <cell r="B5">
            <v>8564</v>
          </cell>
        </row>
        <row r="6">
          <cell r="A6">
            <v>6.9</v>
          </cell>
          <cell r="B6">
            <v>1034840</v>
          </cell>
        </row>
        <row r="7">
          <cell r="A7">
            <v>6.9</v>
          </cell>
          <cell r="B7">
            <v>1068370</v>
          </cell>
        </row>
        <row r="8">
          <cell r="A8">
            <v>15.2</v>
          </cell>
          <cell r="B8">
            <v>2054760</v>
          </cell>
        </row>
        <row r="9">
          <cell r="A9">
            <v>15.2</v>
          </cell>
          <cell r="B9">
            <v>2006470</v>
          </cell>
        </row>
        <row r="10">
          <cell r="A10">
            <v>29</v>
          </cell>
          <cell r="B10">
            <v>3258280</v>
          </cell>
        </row>
        <row r="11">
          <cell r="A11">
            <v>29</v>
          </cell>
          <cell r="B11">
            <v>3310580</v>
          </cell>
        </row>
        <row r="12">
          <cell r="A12">
            <v>57.6</v>
          </cell>
          <cell r="B12">
            <v>6039260</v>
          </cell>
        </row>
        <row r="13">
          <cell r="A13">
            <v>57.6</v>
          </cell>
          <cell r="B13">
            <v>5878120</v>
          </cell>
        </row>
        <row r="14">
          <cell r="A14">
            <v>114</v>
          </cell>
          <cell r="B14">
            <v>9716660</v>
          </cell>
        </row>
        <row r="15">
          <cell r="A15">
            <v>114</v>
          </cell>
          <cell r="B15">
            <v>963862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tabSelected="1" workbookViewId="0">
      <selection activeCell="E28" sqref="E28"/>
    </sheetView>
  </sheetViews>
  <sheetFormatPr defaultRowHeight="15" x14ac:dyDescent="0.25"/>
  <cols>
    <col min="1" max="1" width="12.7109375" customWidth="1"/>
    <col min="4" max="4" width="14" customWidth="1"/>
    <col min="7" max="7" width="12.140625" customWidth="1"/>
    <col min="8" max="8" width="18.140625" customWidth="1"/>
    <col min="12" max="12" width="12" customWidth="1"/>
  </cols>
  <sheetData>
    <row r="1" spans="1:19" ht="60.75" thickBot="1" x14ac:dyDescent="0.3">
      <c r="A1" s="4" t="s">
        <v>3</v>
      </c>
      <c r="B1" s="5" t="s">
        <v>4</v>
      </c>
      <c r="C1" s="6"/>
      <c r="D1" s="7" t="s">
        <v>3</v>
      </c>
      <c r="E1" s="8" t="s">
        <v>5</v>
      </c>
      <c r="F1" s="9"/>
      <c r="G1" s="79"/>
      <c r="H1" s="80" t="s">
        <v>6</v>
      </c>
      <c r="I1" s="108" t="s">
        <v>7</v>
      </c>
      <c r="J1" s="109"/>
      <c r="K1" s="110"/>
      <c r="L1" s="80" t="s">
        <v>8</v>
      </c>
      <c r="M1" s="1"/>
      <c r="N1" s="1"/>
      <c r="O1" s="1"/>
      <c r="P1" s="1"/>
      <c r="Q1" s="1"/>
      <c r="R1" s="1"/>
      <c r="S1" s="1"/>
    </row>
    <row r="2" spans="1:19" ht="15.75" thickBot="1" x14ac:dyDescent="0.3">
      <c r="A2" s="10">
        <v>1</v>
      </c>
      <c r="B2" s="11">
        <v>2.1669999999999998</v>
      </c>
      <c r="C2" s="1"/>
      <c r="D2" s="12" t="s">
        <v>9</v>
      </c>
      <c r="E2" s="13">
        <v>912.38599999999997</v>
      </c>
      <c r="F2" s="9"/>
      <c r="G2" s="14" t="s">
        <v>10</v>
      </c>
      <c r="H2" s="15" t="s">
        <v>11</v>
      </c>
      <c r="I2" s="16">
        <v>0</v>
      </c>
      <c r="J2" s="16" t="s">
        <v>11</v>
      </c>
      <c r="K2" s="16">
        <v>16.887500000000003</v>
      </c>
      <c r="L2" s="17"/>
      <c r="M2" s="1"/>
      <c r="N2" s="1"/>
      <c r="O2" s="1"/>
      <c r="P2" s="1"/>
      <c r="Q2" s="1"/>
      <c r="R2" s="1"/>
      <c r="S2" s="1"/>
    </row>
    <row r="3" spans="1:19" x14ac:dyDescent="0.25">
      <c r="A3" s="18">
        <v>2</v>
      </c>
      <c r="B3" s="19">
        <v>2.089</v>
      </c>
      <c r="C3" s="1"/>
      <c r="D3" s="20" t="s">
        <v>12</v>
      </c>
      <c r="E3" s="21">
        <v>933.94</v>
      </c>
      <c r="F3" s="9"/>
      <c r="G3" s="22" t="s">
        <v>13</v>
      </c>
      <c r="H3" s="23">
        <v>120</v>
      </c>
      <c r="I3" s="24"/>
      <c r="J3" s="24">
        <v>1080</v>
      </c>
      <c r="K3" s="24"/>
      <c r="L3" s="25">
        <v>15.19875</v>
      </c>
      <c r="M3" s="1"/>
      <c r="N3" s="1"/>
      <c r="O3" s="1"/>
      <c r="P3" s="1"/>
      <c r="Q3" s="1"/>
      <c r="R3" s="1"/>
      <c r="S3" s="1"/>
    </row>
    <row r="4" spans="1:19" x14ac:dyDescent="0.25">
      <c r="A4" s="18">
        <v>3</v>
      </c>
      <c r="B4" s="19">
        <v>2.1459999999999999</v>
      </c>
      <c r="C4" s="1"/>
      <c r="D4" s="20" t="s">
        <v>14</v>
      </c>
      <c r="E4" s="21">
        <v>915.33600000000001</v>
      </c>
      <c r="F4" s="9"/>
      <c r="G4" s="26" t="s">
        <v>15</v>
      </c>
      <c r="H4" s="27">
        <v>240</v>
      </c>
      <c r="I4" s="28"/>
      <c r="J4" s="28">
        <v>960</v>
      </c>
      <c r="K4" s="28"/>
      <c r="L4" s="29">
        <v>13.510000000000002</v>
      </c>
      <c r="M4" s="1"/>
      <c r="N4" s="1"/>
      <c r="O4" s="1"/>
      <c r="P4" s="1"/>
      <c r="Q4" s="1"/>
      <c r="R4" s="1"/>
      <c r="S4" s="1"/>
    </row>
    <row r="5" spans="1:19" x14ac:dyDescent="0.25">
      <c r="A5" s="18">
        <v>4</v>
      </c>
      <c r="B5" s="19">
        <v>2.1520000000000001</v>
      </c>
      <c r="C5" s="1"/>
      <c r="D5" s="20" t="s">
        <v>17</v>
      </c>
      <c r="E5" s="21">
        <v>1110.9570000000001</v>
      </c>
      <c r="F5" s="9"/>
      <c r="G5" s="26" t="s">
        <v>18</v>
      </c>
      <c r="H5" s="27">
        <v>360</v>
      </c>
      <c r="I5" s="28"/>
      <c r="J5" s="28">
        <v>840</v>
      </c>
      <c r="K5" s="28"/>
      <c r="L5" s="29">
        <v>11.821250000000003</v>
      </c>
      <c r="M5" s="1"/>
      <c r="N5" s="1"/>
      <c r="O5" s="1"/>
      <c r="P5" s="1"/>
      <c r="Q5" s="1"/>
      <c r="R5" s="1"/>
      <c r="S5" s="1"/>
    </row>
    <row r="6" spans="1:19" x14ac:dyDescent="0.25">
      <c r="A6" s="18">
        <v>5</v>
      </c>
      <c r="B6" s="19">
        <v>2.0230000000000001</v>
      </c>
      <c r="C6" s="1"/>
      <c r="D6" s="20" t="s">
        <v>19</v>
      </c>
      <c r="E6" s="21">
        <v>1001.322</v>
      </c>
      <c r="F6" s="9"/>
      <c r="G6" s="26" t="s">
        <v>20</v>
      </c>
      <c r="H6" s="27">
        <v>480</v>
      </c>
      <c r="I6" s="28"/>
      <c r="J6" s="28">
        <v>720</v>
      </c>
      <c r="K6" s="28"/>
      <c r="L6" s="29">
        <v>10.132500000000002</v>
      </c>
      <c r="M6" s="1"/>
      <c r="N6" s="1"/>
      <c r="O6" s="1"/>
      <c r="P6" s="1"/>
      <c r="Q6" s="1"/>
      <c r="R6" s="1"/>
      <c r="S6" s="1"/>
    </row>
    <row r="7" spans="1:19" x14ac:dyDescent="0.25">
      <c r="A7" s="18">
        <v>6</v>
      </c>
      <c r="B7" s="19">
        <v>2.0819999999999999</v>
      </c>
      <c r="C7" s="1"/>
      <c r="D7" s="20" t="s">
        <v>21</v>
      </c>
      <c r="E7" s="21">
        <v>978.30399999999997</v>
      </c>
      <c r="F7" s="9"/>
      <c r="G7" s="26" t="s">
        <v>22</v>
      </c>
      <c r="H7" s="27">
        <v>600</v>
      </c>
      <c r="I7" s="28"/>
      <c r="J7" s="28">
        <v>600</v>
      </c>
      <c r="K7" s="28"/>
      <c r="L7" s="29">
        <v>8.4437500000000014</v>
      </c>
      <c r="M7" s="1"/>
      <c r="N7" s="1"/>
      <c r="O7" s="1"/>
      <c r="P7" s="1"/>
      <c r="Q7" s="1"/>
      <c r="R7" s="1"/>
      <c r="S7" s="1"/>
    </row>
    <row r="8" spans="1:19" x14ac:dyDescent="0.25">
      <c r="A8" s="18">
        <v>7</v>
      </c>
      <c r="B8" s="19">
        <v>2.0630000000000002</v>
      </c>
      <c r="C8" s="1"/>
      <c r="D8" s="20" t="s">
        <v>23</v>
      </c>
      <c r="E8" s="21">
        <v>900.74900000000002</v>
      </c>
      <c r="F8" s="9"/>
      <c r="G8" s="26" t="s">
        <v>24</v>
      </c>
      <c r="H8" s="27">
        <v>720</v>
      </c>
      <c r="I8" s="28"/>
      <c r="J8" s="28">
        <v>480</v>
      </c>
      <c r="K8" s="28"/>
      <c r="L8" s="29">
        <v>6.7550000000000008</v>
      </c>
      <c r="M8" s="1"/>
      <c r="N8" s="1"/>
      <c r="O8" s="1"/>
      <c r="P8" s="1"/>
      <c r="Q8" s="1"/>
      <c r="R8" s="1"/>
      <c r="S8" s="1"/>
    </row>
    <row r="9" spans="1:19" x14ac:dyDescent="0.25">
      <c r="A9" s="18">
        <v>8</v>
      </c>
      <c r="B9" s="19">
        <v>2.157</v>
      </c>
      <c r="C9" s="1"/>
      <c r="D9" s="20" t="s">
        <v>25</v>
      </c>
      <c r="E9" s="21">
        <v>862.19200000000001</v>
      </c>
      <c r="F9" s="9"/>
      <c r="G9" s="26" t="s">
        <v>26</v>
      </c>
      <c r="H9" s="27">
        <v>840</v>
      </c>
      <c r="I9" s="28"/>
      <c r="J9" s="28">
        <v>360</v>
      </c>
      <c r="K9" s="28"/>
      <c r="L9" s="29">
        <v>5.066250000000001</v>
      </c>
      <c r="M9" s="1"/>
      <c r="N9" s="1"/>
      <c r="O9" s="1"/>
      <c r="P9" s="1"/>
      <c r="Q9" s="1"/>
      <c r="R9" s="1"/>
      <c r="S9" s="1"/>
    </row>
    <row r="10" spans="1:19" x14ac:dyDescent="0.25">
      <c r="A10" s="18">
        <v>9</v>
      </c>
      <c r="B10" s="19">
        <v>2.1669999999999998</v>
      </c>
      <c r="C10" s="1"/>
      <c r="D10" s="20" t="s">
        <v>27</v>
      </c>
      <c r="E10" s="21">
        <v>897.57399999999996</v>
      </c>
      <c r="F10" s="9"/>
      <c r="G10" s="26" t="s">
        <v>28</v>
      </c>
      <c r="H10" s="27">
        <v>960</v>
      </c>
      <c r="I10" s="28"/>
      <c r="J10" s="28">
        <v>240</v>
      </c>
      <c r="K10" s="28"/>
      <c r="L10" s="29">
        <v>3.3775000000000004</v>
      </c>
      <c r="M10" s="1"/>
      <c r="N10" s="1"/>
      <c r="O10" s="1"/>
      <c r="P10" s="1"/>
      <c r="Q10" s="1"/>
      <c r="R10" s="1"/>
      <c r="S10" s="1"/>
    </row>
    <row r="11" spans="1:19" ht="15.75" thickBot="1" x14ac:dyDescent="0.3">
      <c r="A11" s="18">
        <v>10</v>
      </c>
      <c r="B11" s="19">
        <v>2.12</v>
      </c>
      <c r="C11" s="1"/>
      <c r="D11" s="32" t="s">
        <v>29</v>
      </c>
      <c r="E11" s="33">
        <v>1164.8820000000001</v>
      </c>
      <c r="F11" s="9"/>
      <c r="G11" s="34" t="s">
        <v>30</v>
      </c>
      <c r="H11" s="35">
        <v>1080</v>
      </c>
      <c r="I11" s="36"/>
      <c r="J11" s="36">
        <v>120</v>
      </c>
      <c r="K11" s="36"/>
      <c r="L11" s="37">
        <v>1.6887500000000002</v>
      </c>
      <c r="M11" s="1"/>
      <c r="N11" s="1"/>
      <c r="O11" s="1"/>
      <c r="P11" s="1"/>
      <c r="Q11" s="1"/>
      <c r="R11" s="1"/>
      <c r="S11" s="1"/>
    </row>
    <row r="12" spans="1:19" ht="15.75" thickBot="1" x14ac:dyDescent="0.3">
      <c r="A12" s="18">
        <v>11</v>
      </c>
      <c r="B12" s="19">
        <v>2.1819999999999999</v>
      </c>
      <c r="C12" s="1"/>
      <c r="D12" s="38"/>
      <c r="E12" s="38"/>
      <c r="F12" s="9"/>
      <c r="G12" s="39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ht="15.75" thickBot="1" x14ac:dyDescent="0.3">
      <c r="A13" s="18">
        <v>12</v>
      </c>
      <c r="B13" s="19">
        <v>2.1440000000000001</v>
      </c>
      <c r="C13" s="1"/>
      <c r="D13" s="38"/>
      <c r="E13" s="38"/>
      <c r="F13" s="9"/>
      <c r="G13" s="111" t="s">
        <v>31</v>
      </c>
      <c r="H13" s="84" t="s">
        <v>32</v>
      </c>
      <c r="I13" s="40" t="s">
        <v>0</v>
      </c>
      <c r="J13" s="104" t="s">
        <v>33</v>
      </c>
      <c r="K13" s="113"/>
      <c r="L13" s="40" t="s">
        <v>34</v>
      </c>
      <c r="M13" s="104" t="s">
        <v>35</v>
      </c>
      <c r="N13" s="113"/>
      <c r="O13" s="104" t="s">
        <v>36</v>
      </c>
      <c r="P13" s="113"/>
      <c r="Q13" s="104" t="s">
        <v>37</v>
      </c>
      <c r="R13" s="105"/>
      <c r="S13" s="1"/>
    </row>
    <row r="14" spans="1:19" ht="15.75" thickBot="1" x14ac:dyDescent="0.3">
      <c r="A14" s="18">
        <v>13</v>
      </c>
      <c r="B14" s="19">
        <v>2.0710000000000002</v>
      </c>
      <c r="C14" s="1"/>
      <c r="D14" s="41" t="s">
        <v>38</v>
      </c>
      <c r="E14" s="42">
        <f>AVERAGE(E2:E13)</f>
        <v>967.76419999999996</v>
      </c>
      <c r="F14" s="9"/>
      <c r="G14" s="112"/>
      <c r="H14" s="85" t="s">
        <v>2</v>
      </c>
      <c r="I14" s="43" t="s">
        <v>2</v>
      </c>
      <c r="J14" s="43" t="s">
        <v>39</v>
      </c>
      <c r="K14" s="43" t="s">
        <v>40</v>
      </c>
      <c r="L14" s="43" t="s">
        <v>41</v>
      </c>
      <c r="M14" s="106" t="s">
        <v>41</v>
      </c>
      <c r="N14" s="107"/>
      <c r="O14" s="106" t="s">
        <v>1</v>
      </c>
      <c r="P14" s="107"/>
      <c r="Q14" s="43" t="s">
        <v>42</v>
      </c>
      <c r="R14" s="44" t="s">
        <v>43</v>
      </c>
      <c r="S14" s="1"/>
    </row>
    <row r="15" spans="1:19" x14ac:dyDescent="0.25">
      <c r="A15" s="18">
        <v>14</v>
      </c>
      <c r="B15" s="19">
        <v>1.9970000000000001</v>
      </c>
      <c r="C15" s="1"/>
      <c r="D15" s="45" t="s">
        <v>44</v>
      </c>
      <c r="E15" s="46">
        <f>STDEV(E2:E13)</f>
        <v>98.949789000729538</v>
      </c>
      <c r="F15" s="9"/>
      <c r="G15" s="47" t="s">
        <v>13</v>
      </c>
      <c r="H15" s="83">
        <v>15.19875</v>
      </c>
      <c r="I15" s="48">
        <v>16.96766666666667</v>
      </c>
      <c r="J15" s="48">
        <v>-11.638566768100461</v>
      </c>
      <c r="K15" s="48">
        <v>11.638566768100461</v>
      </c>
      <c r="L15" s="48">
        <v>14.45505842209065</v>
      </c>
      <c r="M15" s="102">
        <v>3.0956680316758582</v>
      </c>
      <c r="N15" s="103"/>
      <c r="O15" s="102">
        <v>18.814571772004967</v>
      </c>
      <c r="P15" s="103"/>
      <c r="Q15" s="86" t="s">
        <v>45</v>
      </c>
      <c r="R15" s="88" t="s">
        <v>46</v>
      </c>
      <c r="S15" s="1"/>
    </row>
    <row r="16" spans="1:19" ht="15.75" thickBot="1" x14ac:dyDescent="0.3">
      <c r="A16" s="18">
        <v>15</v>
      </c>
      <c r="B16" s="19">
        <v>2.036</v>
      </c>
      <c r="C16" s="1"/>
      <c r="D16" s="49" t="s">
        <v>47</v>
      </c>
      <c r="E16" s="50">
        <f>E15/E14</f>
        <v>0.10224576296656721</v>
      </c>
      <c r="F16" s="51"/>
      <c r="G16" s="52" t="s">
        <v>15</v>
      </c>
      <c r="H16" s="82">
        <v>13.510000000000002</v>
      </c>
      <c r="I16" s="53">
        <v>14.601666666666668</v>
      </c>
      <c r="J16" s="53">
        <v>-8.0804342462373455</v>
      </c>
      <c r="K16" s="53">
        <v>8.0804342462373455</v>
      </c>
      <c r="L16" s="53">
        <v>14.389618742571185</v>
      </c>
      <c r="M16" s="95">
        <v>13.302182157461814</v>
      </c>
      <c r="N16" s="96"/>
      <c r="O16" s="95">
        <v>21.196759075731759</v>
      </c>
      <c r="P16" s="96"/>
      <c r="Q16" s="87" t="s">
        <v>45</v>
      </c>
      <c r="R16" s="89" t="s">
        <v>46</v>
      </c>
      <c r="S16" s="1"/>
    </row>
    <row r="17" spans="1:19" ht="15.75" thickBot="1" x14ac:dyDescent="0.3">
      <c r="A17" s="18">
        <v>16</v>
      </c>
      <c r="B17" s="19">
        <v>2.0950000000000002</v>
      </c>
      <c r="C17" s="1"/>
      <c r="D17" s="38"/>
      <c r="E17" s="38"/>
      <c r="F17" s="9"/>
      <c r="G17" s="52" t="s">
        <v>18</v>
      </c>
      <c r="H17" s="82">
        <v>11.821250000000003</v>
      </c>
      <c r="I17" s="53">
        <v>12.579083333333331</v>
      </c>
      <c r="J17" s="53">
        <v>-6.4107715625109734</v>
      </c>
      <c r="K17" s="53">
        <v>6.4107715625109734</v>
      </c>
      <c r="L17" s="53">
        <v>22.555253424343466</v>
      </c>
      <c r="M17" s="95">
        <v>11.123407160422135</v>
      </c>
      <c r="N17" s="96"/>
      <c r="O17" s="95">
        <v>25.953181614584125</v>
      </c>
      <c r="P17" s="96"/>
      <c r="Q17" s="87" t="s">
        <v>45</v>
      </c>
      <c r="R17" s="89" t="s">
        <v>46</v>
      </c>
      <c r="S17" s="1"/>
    </row>
    <row r="18" spans="1:19" x14ac:dyDescent="0.25">
      <c r="A18" s="18">
        <v>17</v>
      </c>
      <c r="B18" s="19">
        <v>2.1110000000000002</v>
      </c>
      <c r="C18" s="1"/>
      <c r="D18" s="97" t="s">
        <v>62</v>
      </c>
      <c r="E18" s="99">
        <f>E14-3*E15</f>
        <v>670.91483299781135</v>
      </c>
      <c r="F18" s="101" t="s">
        <v>2</v>
      </c>
      <c r="G18" s="52" t="s">
        <v>20</v>
      </c>
      <c r="H18" s="82">
        <v>10.132500000000002</v>
      </c>
      <c r="I18" s="53">
        <v>9.4676666666666662</v>
      </c>
      <c r="J18" s="53">
        <v>6.5613948515503182</v>
      </c>
      <c r="K18" s="53">
        <v>6.5613948515503182</v>
      </c>
      <c r="L18" s="53">
        <v>20.34402702946683</v>
      </c>
      <c r="M18" s="95">
        <v>15.547051265263717</v>
      </c>
      <c r="N18" s="96"/>
      <c r="O18" s="95">
        <v>26.431839535271966</v>
      </c>
      <c r="P18" s="96"/>
      <c r="Q18" s="87" t="s">
        <v>45</v>
      </c>
      <c r="R18" s="89" t="s">
        <v>46</v>
      </c>
      <c r="S18" s="1"/>
    </row>
    <row r="19" spans="1:19" ht="15.75" thickBot="1" x14ac:dyDescent="0.3">
      <c r="A19" s="18">
        <v>18</v>
      </c>
      <c r="B19" s="19">
        <v>2.0830000000000002</v>
      </c>
      <c r="C19" s="1"/>
      <c r="D19" s="98"/>
      <c r="E19" s="100"/>
      <c r="F19" s="101" t="s">
        <v>2</v>
      </c>
      <c r="G19" s="52" t="s">
        <v>22</v>
      </c>
      <c r="H19" s="82">
        <v>8.4437500000000014</v>
      </c>
      <c r="I19" s="53">
        <v>7.2719999999999994</v>
      </c>
      <c r="J19" s="53">
        <v>13.877128053293873</v>
      </c>
      <c r="K19" s="53">
        <v>13.877128053293873</v>
      </c>
      <c r="L19" s="53">
        <v>19.099802318335893</v>
      </c>
      <c r="M19" s="95">
        <v>12.736600188886339</v>
      </c>
      <c r="N19" s="96"/>
      <c r="O19" s="95">
        <v>26.825326018122585</v>
      </c>
      <c r="P19" s="96"/>
      <c r="Q19" s="87" t="s">
        <v>45</v>
      </c>
      <c r="R19" s="89" t="s">
        <v>46</v>
      </c>
      <c r="S19" s="1"/>
    </row>
    <row r="20" spans="1:19" x14ac:dyDescent="0.25">
      <c r="A20" s="18">
        <v>19</v>
      </c>
      <c r="B20" s="19">
        <v>2.101</v>
      </c>
      <c r="C20" s="1"/>
      <c r="D20" s="30"/>
      <c r="E20" s="30"/>
      <c r="F20" s="30"/>
      <c r="G20" s="52" t="s">
        <v>24</v>
      </c>
      <c r="H20" s="82">
        <v>6.7550000000000008</v>
      </c>
      <c r="I20" s="53">
        <v>8.4</v>
      </c>
      <c r="J20" s="53">
        <v>-24.352331606217604</v>
      </c>
      <c r="K20" s="53">
        <v>24.352331606217604</v>
      </c>
      <c r="L20" s="53">
        <v>13.250048578042277</v>
      </c>
      <c r="M20" s="95">
        <v>7.9108359599848805</v>
      </c>
      <c r="N20" s="96"/>
      <c r="O20" s="95">
        <v>28.830212756160073</v>
      </c>
      <c r="P20" s="96"/>
      <c r="Q20" s="87" t="s">
        <v>45</v>
      </c>
      <c r="R20" s="89" t="s">
        <v>46</v>
      </c>
      <c r="S20" s="1"/>
    </row>
    <row r="21" spans="1:19" x14ac:dyDescent="0.25">
      <c r="A21" s="18">
        <v>20</v>
      </c>
      <c r="B21" s="19">
        <v>2.0960000000000001</v>
      </c>
      <c r="C21" s="1"/>
      <c r="D21" s="30"/>
      <c r="E21" s="30"/>
      <c r="F21" s="30"/>
      <c r="G21" s="52" t="s">
        <v>26</v>
      </c>
      <c r="H21" s="82">
        <v>5.066250000000001</v>
      </c>
      <c r="I21" s="53">
        <v>7.3666999999999998</v>
      </c>
      <c r="J21" s="53">
        <v>-45.407352578336997</v>
      </c>
      <c r="K21" s="53">
        <v>45.407352578336997</v>
      </c>
      <c r="L21" s="53">
        <v>20.934445141416511</v>
      </c>
      <c r="M21" s="95">
        <v>14.10055146672495</v>
      </c>
      <c r="N21" s="96"/>
      <c r="O21" s="95">
        <v>51.950978943790311</v>
      </c>
      <c r="P21" s="96"/>
      <c r="Q21" s="87" t="s">
        <v>46</v>
      </c>
      <c r="R21" s="89" t="s">
        <v>45</v>
      </c>
      <c r="S21" s="1"/>
    </row>
    <row r="22" spans="1:19" ht="15.75" thickBot="1" x14ac:dyDescent="0.3">
      <c r="A22" s="54">
        <v>21</v>
      </c>
      <c r="B22" s="55">
        <v>2.0619999999999998</v>
      </c>
      <c r="C22" s="1"/>
      <c r="D22" s="31"/>
      <c r="E22" s="31"/>
      <c r="F22" s="31"/>
      <c r="G22" s="56" t="s">
        <v>28</v>
      </c>
      <c r="H22" s="82">
        <v>3.3775000000000004</v>
      </c>
      <c r="I22" s="53">
        <v>5.0240833333333326</v>
      </c>
      <c r="J22" s="53">
        <v>-48.751542067604191</v>
      </c>
      <c r="K22" s="53">
        <v>48.751542067604191</v>
      </c>
      <c r="L22" s="53">
        <v>43.462804190850264</v>
      </c>
      <c r="M22" s="95">
        <v>27.417393571873877</v>
      </c>
      <c r="N22" s="96"/>
      <c r="O22" s="95">
        <v>70.833901998807065</v>
      </c>
      <c r="P22" s="96"/>
      <c r="Q22" s="87" t="s">
        <v>46</v>
      </c>
      <c r="R22" s="89" t="s">
        <v>45</v>
      </c>
      <c r="S22" s="1"/>
    </row>
    <row r="23" spans="1:19" ht="15.75" thickBot="1" x14ac:dyDescent="0.3">
      <c r="A23" s="57" t="s">
        <v>48</v>
      </c>
      <c r="B23" s="58">
        <f>AVERAGE(B2:B22)</f>
        <v>2.1020952380952376</v>
      </c>
      <c r="C23" s="1"/>
      <c r="D23" s="59"/>
      <c r="E23" s="1"/>
      <c r="F23" s="1"/>
      <c r="G23" s="60" t="s">
        <v>30</v>
      </c>
      <c r="H23" s="81">
        <v>1.6887500000000002</v>
      </c>
      <c r="I23" s="61">
        <v>3.4933333333333336</v>
      </c>
      <c r="J23" s="61">
        <v>-106.85911670367628</v>
      </c>
      <c r="K23" s="61">
        <v>106.85911670367628</v>
      </c>
      <c r="L23" s="61">
        <v>41.489302348558262</v>
      </c>
      <c r="M23" s="93">
        <v>24.414943593520462</v>
      </c>
      <c r="N23" s="94"/>
      <c r="O23" s="93">
        <v>117.2020584406894</v>
      </c>
      <c r="P23" s="94"/>
      <c r="Q23" s="62" t="s">
        <v>46</v>
      </c>
      <c r="R23" s="63" t="s">
        <v>45</v>
      </c>
      <c r="S23" s="1"/>
    </row>
    <row r="24" spans="1:19" ht="15.75" thickBot="1" x14ac:dyDescent="0.3">
      <c r="A24" s="64" t="s">
        <v>16</v>
      </c>
      <c r="B24" s="65">
        <f>STDEV(B2:B22)</f>
        <v>5.0596348447199936E-2</v>
      </c>
      <c r="C24" s="1"/>
      <c r="D24" s="66"/>
      <c r="E24" s="1"/>
      <c r="F24" s="1"/>
      <c r="G24" s="6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ht="15.75" thickBot="1" x14ac:dyDescent="0.3">
      <c r="A25" s="67" t="s">
        <v>49</v>
      </c>
      <c r="B25" s="68">
        <f>(B24/B23)</f>
        <v>2.4069484355545463E-2</v>
      </c>
      <c r="C25" s="1"/>
      <c r="D25" s="6"/>
      <c r="E25" s="1"/>
      <c r="F25" s="1"/>
      <c r="G25" s="1"/>
      <c r="H25" s="1"/>
      <c r="I25" s="1"/>
      <c r="J25" s="1"/>
      <c r="K25" s="2"/>
      <c r="L25" s="38"/>
      <c r="M25" s="38" t="s">
        <v>50</v>
      </c>
      <c r="N25" s="2"/>
      <c r="O25" s="2"/>
      <c r="P25" s="3" t="s">
        <v>51</v>
      </c>
      <c r="Q25" s="90">
        <v>7.2720000000000002</v>
      </c>
      <c r="R25" s="69" t="s">
        <v>2</v>
      </c>
      <c r="S25" s="1"/>
    </row>
    <row r="26" spans="1:19" ht="15.75" thickBot="1" x14ac:dyDescent="0.3">
      <c r="A26" s="70" t="s">
        <v>52</v>
      </c>
      <c r="B26" s="71">
        <f>B23-3*B24</f>
        <v>1.9503061927536378</v>
      </c>
      <c r="C26" s="1"/>
      <c r="D26" s="6"/>
      <c r="E26" s="1"/>
      <c r="F26" s="1"/>
      <c r="G26" s="6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ht="15.75" thickBot="1" x14ac:dyDescent="0.3">
      <c r="A27" s="92" t="s">
        <v>53</v>
      </c>
      <c r="B27" s="91">
        <f>B37</f>
        <v>4.7798983617024433</v>
      </c>
      <c r="C27" s="1"/>
      <c r="D27" s="6"/>
      <c r="E27" s="1"/>
      <c r="F27" s="1"/>
      <c r="G27" s="6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5">
      <c r="A28" s="6"/>
      <c r="B28" s="6"/>
      <c r="C28" s="1"/>
      <c r="D28" s="6"/>
      <c r="E28" s="1"/>
      <c r="F28" s="1"/>
      <c r="G28" s="72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5">
      <c r="A29" s="74" t="s">
        <v>54</v>
      </c>
      <c r="B29" s="75"/>
      <c r="C29" s="1"/>
      <c r="D29" s="6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74" t="s">
        <v>55</v>
      </c>
      <c r="B30" s="75"/>
      <c r="C30" s="72"/>
      <c r="D30" s="72"/>
      <c r="E30" s="72"/>
      <c r="F30" s="72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25">
      <c r="A31" s="76"/>
      <c r="B31" s="76"/>
      <c r="C31" s="72"/>
      <c r="D31" s="72"/>
      <c r="E31" s="72"/>
      <c r="F31" s="72"/>
      <c r="G31" s="72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x14ac:dyDescent="0.25">
      <c r="A32" s="74" t="s">
        <v>56</v>
      </c>
      <c r="B32" s="77">
        <v>2.0649999999999999</v>
      </c>
      <c r="C32" s="72"/>
      <c r="D32" s="72"/>
      <c r="E32" s="73"/>
      <c r="F32" s="72"/>
      <c r="G32" s="72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74" t="s">
        <v>57</v>
      </c>
      <c r="B33" s="77">
        <v>1.038</v>
      </c>
      <c r="C33" s="72"/>
      <c r="D33" s="72"/>
      <c r="E33" s="72"/>
      <c r="F33" s="72"/>
      <c r="G33" s="72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74" t="s">
        <v>58</v>
      </c>
      <c r="B34" s="77">
        <v>72.040000000000006</v>
      </c>
      <c r="C34" s="72"/>
      <c r="D34" s="72"/>
      <c r="E34" s="72"/>
      <c r="F34" s="72"/>
      <c r="G34" s="72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74" t="s">
        <v>59</v>
      </c>
      <c r="B35" s="77">
        <v>3.4000000000000002E-2</v>
      </c>
      <c r="C35" s="72"/>
      <c r="D35" s="72"/>
      <c r="E35" s="72"/>
      <c r="F35" s="72"/>
      <c r="G35" s="72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74" t="s">
        <v>60</v>
      </c>
      <c r="B36" s="77">
        <f>B26</f>
        <v>1.9503061927536378</v>
      </c>
      <c r="C36" s="72"/>
      <c r="D36" s="72"/>
      <c r="E36" s="72"/>
      <c r="F36" s="72"/>
      <c r="G36" s="72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74" t="s">
        <v>61</v>
      </c>
      <c r="B37" s="78">
        <f>((B32-B35)/(B36-B35)-1)^(1/B33)*B34</f>
        <v>4.7798983617024433</v>
      </c>
      <c r="C37" s="72"/>
      <c r="D37" s="72"/>
      <c r="E37" s="72"/>
      <c r="F37" s="72"/>
      <c r="G37" s="72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72"/>
      <c r="B38" s="6"/>
      <c r="C38" s="72"/>
      <c r="D38" s="72"/>
      <c r="E38" s="72"/>
      <c r="F38" s="72"/>
      <c r="G38" s="72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1"/>
      <c r="B39" s="1"/>
      <c r="C39" s="72"/>
      <c r="D39" s="72"/>
      <c r="E39" s="72"/>
      <c r="F39" s="72"/>
      <c r="G39" s="72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</sheetData>
  <mergeCells count="29">
    <mergeCell ref="Q13:R13"/>
    <mergeCell ref="M14:N14"/>
    <mergeCell ref="O14:P14"/>
    <mergeCell ref="I1:K1"/>
    <mergeCell ref="G13:G14"/>
    <mergeCell ref="J13:K13"/>
    <mergeCell ref="M13:N13"/>
    <mergeCell ref="O13:P13"/>
    <mergeCell ref="M15:N15"/>
    <mergeCell ref="O15:P15"/>
    <mergeCell ref="M16:N16"/>
    <mergeCell ref="O16:P16"/>
    <mergeCell ref="M17:N17"/>
    <mergeCell ref="O17:P17"/>
    <mergeCell ref="D18:D19"/>
    <mergeCell ref="E18:E19"/>
    <mergeCell ref="F18:F19"/>
    <mergeCell ref="M18:N18"/>
    <mergeCell ref="O18:P18"/>
    <mergeCell ref="M19:N19"/>
    <mergeCell ref="O19:P19"/>
    <mergeCell ref="M23:N23"/>
    <mergeCell ref="O23:P23"/>
    <mergeCell ref="M20:N20"/>
    <mergeCell ref="O20:P20"/>
    <mergeCell ref="M21:N21"/>
    <mergeCell ref="O21:P21"/>
    <mergeCell ref="M22:N22"/>
    <mergeCell ref="O22:P2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Tina Manon-Jensen</cp:lastModifiedBy>
  <dcterms:created xsi:type="dcterms:W3CDTF">2017-02-22T13:47:32Z</dcterms:created>
  <dcterms:modified xsi:type="dcterms:W3CDTF">2017-12-18T08:36:36Z</dcterms:modified>
</cp:coreProperties>
</file>